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xj_xu\Desktop\Champerlab work\Others\fertility draft\Figures\final figures\Tables for EMBO Journal\"/>
    </mc:Choice>
  </mc:AlternateContent>
  <xr:revisionPtr revIDLastSave="0" documentId="8_{8CF9E6B4-490C-496D-8C1D-737093725F78}" xr6:coauthVersionLast="47" xr6:coauthVersionMax="47" xr10:uidLastSave="{00000000-0000-0000-0000-000000000000}"/>
  <bookViews>
    <workbookView xWindow="-103" yWindow="-103" windowWidth="22149" windowHeight="13200" xr2:uid="{DA780AB0-89CB-49D8-A1AA-6F3AA07784E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1" i="1" l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27" i="1"/>
  <c r="F27" i="1"/>
  <c r="G26" i="1"/>
  <c r="F26" i="1"/>
  <c r="G25" i="1"/>
  <c r="F25" i="1"/>
  <c r="G24" i="1"/>
  <c r="F24" i="1"/>
  <c r="G23" i="1"/>
  <c r="F23" i="1"/>
  <c r="G22" i="1"/>
  <c r="F22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</calcChain>
</file>

<file path=xl/sharedStrings.xml><?xml version="1.0" encoding="utf-8"?>
<sst xmlns="http://schemas.openxmlformats.org/spreadsheetml/2006/main" count="52" uniqueCount="23">
  <si>
    <t>Glossary</t>
  </si>
  <si>
    <t>Phenotype</t>
  </si>
  <si>
    <t>Genotypes</t>
  </si>
  <si>
    <t>R = DsRed phenotype</t>
  </si>
  <si>
    <t>R</t>
  </si>
  <si>
    <t>D/D, D/WT, D/r2</t>
  </si>
  <si>
    <t>WT = wild type</t>
  </si>
  <si>
    <t>WT</t>
  </si>
  <si>
    <t>WT/WT, r2/WT, r2/r2</t>
  </si>
  <si>
    <r>
      <t xml:space="preserve">Homing drive released into </t>
    </r>
    <r>
      <rPr>
        <b/>
        <i/>
        <sz val="12"/>
        <color theme="1"/>
        <rFont val="Times New Roman"/>
        <family val="1"/>
      </rPr>
      <t>nanos</t>
    </r>
    <r>
      <rPr>
        <b/>
        <sz val="12"/>
        <color theme="1"/>
        <rFont val="Times New Roman"/>
        <family val="1"/>
      </rPr>
      <t>-Cas9 background</t>
    </r>
    <phoneticPr fontId="3" type="noConversion"/>
  </si>
  <si>
    <r>
      <rPr>
        <b/>
        <sz val="12"/>
        <color theme="1"/>
        <rFont val="Times New Roman"/>
        <family val="1"/>
      </rPr>
      <t xml:space="preserve">Cage </t>
    </r>
    <r>
      <rPr>
        <b/>
        <i/>
        <sz val="12"/>
        <color theme="1"/>
        <rFont val="Times New Roman"/>
        <family val="1"/>
      </rPr>
      <t>oct</t>
    </r>
  </si>
  <si>
    <t>Generation</t>
  </si>
  <si>
    <t>RG♂</t>
  </si>
  <si>
    <t>RG♀</t>
  </si>
  <si>
    <t>G♂</t>
  </si>
  <si>
    <t>G♀</t>
  </si>
  <si>
    <t>Fraction Red</t>
  </si>
  <si>
    <t>Total adult</t>
  </si>
  <si>
    <r>
      <rPr>
        <b/>
        <sz val="12"/>
        <color theme="1"/>
        <rFont val="Times New Roman"/>
        <family val="1"/>
      </rPr>
      <t xml:space="preserve">Cage </t>
    </r>
    <r>
      <rPr>
        <b/>
        <i/>
        <sz val="12"/>
        <color theme="1"/>
        <rFont val="Times New Roman"/>
        <family val="1"/>
      </rPr>
      <t>nox</t>
    </r>
  </si>
  <si>
    <r>
      <rPr>
        <b/>
        <sz val="12"/>
        <color theme="1"/>
        <rFont val="Times New Roman"/>
        <family val="1"/>
      </rPr>
      <t xml:space="preserve">Cage </t>
    </r>
    <r>
      <rPr>
        <b/>
        <i/>
        <sz val="12"/>
        <color theme="1"/>
        <rFont val="Times New Roman"/>
        <family val="1"/>
      </rPr>
      <t>stl-1</t>
    </r>
  </si>
  <si>
    <r>
      <rPr>
        <b/>
        <sz val="12"/>
        <color theme="1"/>
        <rFont val="Times New Roman"/>
        <family val="1"/>
      </rPr>
      <t xml:space="preserve">Cage </t>
    </r>
    <r>
      <rPr>
        <b/>
        <i/>
        <sz val="12"/>
        <color theme="1"/>
        <rFont val="Times New Roman"/>
        <family val="1"/>
      </rPr>
      <t>stl-2</t>
    </r>
  </si>
  <si>
    <r>
      <rPr>
        <b/>
        <sz val="12"/>
        <color theme="1"/>
        <rFont val="Times New Roman"/>
        <family val="1"/>
      </rPr>
      <t xml:space="preserve">Homing drive released into </t>
    </r>
    <r>
      <rPr>
        <b/>
        <i/>
        <sz val="12"/>
        <color theme="1"/>
        <rFont val="Times New Roman"/>
        <family val="1"/>
      </rPr>
      <t>CG4415</t>
    </r>
    <r>
      <rPr>
        <b/>
        <sz val="12"/>
        <color theme="1"/>
        <rFont val="Times New Roman"/>
        <family val="1"/>
      </rPr>
      <t>-Cas9 background</t>
    </r>
  </si>
  <si>
    <t>Dataset EV3 Cage Phenotyp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/>
    <xf numFmtId="0" fontId="4" fillId="0" borderId="0" xfId="0" applyFont="1" applyAlignment="1"/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96DFB-2999-4087-A5FE-9BB5EB66EDC7}">
  <dimension ref="A1:G71"/>
  <sheetViews>
    <sheetView tabSelected="1" workbookViewId="0">
      <selection activeCell="B2" sqref="B2"/>
    </sheetView>
  </sheetViews>
  <sheetFormatPr defaultColWidth="8.0703125" defaultRowHeight="14.15" x14ac:dyDescent="0.35"/>
  <cols>
    <col min="1" max="1" width="10.85546875" customWidth="1"/>
  </cols>
  <sheetData>
    <row r="1" spans="1:7" s="2" customFormat="1" ht="15.45" x14ac:dyDescent="0.4">
      <c r="A1" s="1" t="s">
        <v>22</v>
      </c>
    </row>
    <row r="2" spans="1:7" s="2" customFormat="1" ht="15.45" x14ac:dyDescent="0.4"/>
    <row r="3" spans="1:7" s="2" customFormat="1" ht="15.45" x14ac:dyDescent="0.4">
      <c r="A3" s="3" t="s">
        <v>0</v>
      </c>
      <c r="D3" s="2" t="s">
        <v>1</v>
      </c>
      <c r="E3" s="2" t="s">
        <v>2</v>
      </c>
    </row>
    <row r="4" spans="1:7" s="2" customFormat="1" ht="15.45" x14ac:dyDescent="0.4">
      <c r="A4" s="3" t="s">
        <v>3</v>
      </c>
      <c r="D4" s="2" t="s">
        <v>4</v>
      </c>
      <c r="E4" s="2" t="s">
        <v>5</v>
      </c>
    </row>
    <row r="5" spans="1:7" s="2" customFormat="1" ht="15.45" x14ac:dyDescent="0.4">
      <c r="A5" s="2" t="s">
        <v>6</v>
      </c>
      <c r="D5" s="2" t="s">
        <v>7</v>
      </c>
      <c r="E5" s="2" t="s">
        <v>8</v>
      </c>
    </row>
    <row r="6" spans="1:7" s="2" customFormat="1" ht="15.45" x14ac:dyDescent="0.4"/>
    <row r="7" spans="1:7" s="2" customFormat="1" ht="15.45" x14ac:dyDescent="0.4">
      <c r="A7" s="1" t="s">
        <v>9</v>
      </c>
    </row>
    <row r="8" spans="1:7" s="2" customFormat="1" ht="15.45" x14ac:dyDescent="0.4">
      <c r="A8" s="1" t="s">
        <v>10</v>
      </c>
      <c r="F8" s="1"/>
      <c r="G8" s="1"/>
    </row>
    <row r="9" spans="1:7" s="2" customFormat="1" ht="15.45" x14ac:dyDescent="0.4">
      <c r="A9" s="1" t="s">
        <v>11</v>
      </c>
      <c r="B9" s="1" t="s">
        <v>12</v>
      </c>
      <c r="C9" s="1" t="s">
        <v>13</v>
      </c>
      <c r="D9" s="1" t="s">
        <v>14</v>
      </c>
      <c r="E9" s="1" t="s">
        <v>15</v>
      </c>
      <c r="F9" s="1" t="s">
        <v>16</v>
      </c>
      <c r="G9" s="1" t="s">
        <v>17</v>
      </c>
    </row>
    <row r="10" spans="1:7" x14ac:dyDescent="0.35">
      <c r="A10">
        <v>0</v>
      </c>
      <c r="B10">
        <v>98</v>
      </c>
      <c r="C10">
        <v>70</v>
      </c>
      <c r="D10">
        <v>278</v>
      </c>
      <c r="E10">
        <v>249</v>
      </c>
      <c r="F10">
        <f>(B10+C10)/SUM(B10:E10)</f>
        <v>0.24172661870503598</v>
      </c>
      <c r="G10">
        <f>SUM(B10:E10)</f>
        <v>695</v>
      </c>
    </row>
    <row r="11" spans="1:7" x14ac:dyDescent="0.35">
      <c r="A11">
        <v>1</v>
      </c>
      <c r="B11">
        <v>522</v>
      </c>
      <c r="C11">
        <v>590</v>
      </c>
      <c r="D11">
        <v>1039</v>
      </c>
      <c r="E11">
        <v>1129</v>
      </c>
      <c r="F11">
        <f t="shared" ref="F11:F16" si="0">(B11+C11)/SUM(B11:E11)</f>
        <v>0.33902439024390246</v>
      </c>
      <c r="G11">
        <f t="shared" ref="G11:G16" si="1">SUM(B11:E11)</f>
        <v>3280</v>
      </c>
    </row>
    <row r="12" spans="1:7" x14ac:dyDescent="0.35">
      <c r="A12">
        <v>2</v>
      </c>
      <c r="B12">
        <v>317</v>
      </c>
      <c r="C12">
        <v>365</v>
      </c>
      <c r="D12">
        <v>595</v>
      </c>
      <c r="E12">
        <v>728</v>
      </c>
      <c r="F12">
        <f t="shared" si="0"/>
        <v>0.34014962593516207</v>
      </c>
      <c r="G12">
        <f t="shared" si="1"/>
        <v>2005</v>
      </c>
    </row>
    <row r="13" spans="1:7" x14ac:dyDescent="0.35">
      <c r="A13">
        <v>3</v>
      </c>
      <c r="B13">
        <v>426</v>
      </c>
      <c r="C13">
        <v>412</v>
      </c>
      <c r="D13">
        <v>503</v>
      </c>
      <c r="E13">
        <v>610</v>
      </c>
      <c r="F13">
        <f t="shared" si="0"/>
        <v>0.42952332137365451</v>
      </c>
      <c r="G13">
        <f t="shared" si="1"/>
        <v>1951</v>
      </c>
    </row>
    <row r="14" spans="1:7" x14ac:dyDescent="0.35">
      <c r="A14">
        <v>4</v>
      </c>
      <c r="B14">
        <v>193</v>
      </c>
      <c r="C14">
        <v>236</v>
      </c>
      <c r="D14">
        <v>349</v>
      </c>
      <c r="E14">
        <v>357</v>
      </c>
      <c r="F14">
        <f t="shared" si="0"/>
        <v>0.37797356828193834</v>
      </c>
      <c r="G14">
        <f t="shared" si="1"/>
        <v>1135</v>
      </c>
    </row>
    <row r="15" spans="1:7" x14ac:dyDescent="0.35">
      <c r="A15">
        <v>5</v>
      </c>
      <c r="B15">
        <v>109</v>
      </c>
      <c r="C15">
        <v>120</v>
      </c>
      <c r="D15">
        <v>137</v>
      </c>
      <c r="E15">
        <v>149</v>
      </c>
      <c r="F15">
        <f t="shared" si="0"/>
        <v>0.44466019417475727</v>
      </c>
      <c r="G15">
        <f t="shared" si="1"/>
        <v>515</v>
      </c>
    </row>
    <row r="16" spans="1:7" x14ac:dyDescent="0.35">
      <c r="A16">
        <v>6</v>
      </c>
      <c r="B16">
        <v>73</v>
      </c>
      <c r="C16">
        <v>68</v>
      </c>
      <c r="D16">
        <v>140</v>
      </c>
      <c r="E16">
        <v>161</v>
      </c>
      <c r="F16">
        <f t="shared" si="0"/>
        <v>0.3190045248868778</v>
      </c>
      <c r="G16">
        <f t="shared" si="1"/>
        <v>442</v>
      </c>
    </row>
    <row r="17" spans="1:7" x14ac:dyDescent="0.35">
      <c r="A17">
        <v>7</v>
      </c>
      <c r="B17">
        <v>130</v>
      </c>
      <c r="C17">
        <v>126</v>
      </c>
      <c r="D17">
        <v>688</v>
      </c>
      <c r="E17">
        <v>806</v>
      </c>
      <c r="F17">
        <f>(B17+C17)/SUM(B17:E17)</f>
        <v>0.1462857142857143</v>
      </c>
      <c r="G17">
        <f>SUM(B17:E17)</f>
        <v>1750</v>
      </c>
    </row>
    <row r="18" spans="1:7" x14ac:dyDescent="0.35">
      <c r="A18">
        <v>8</v>
      </c>
      <c r="B18">
        <v>30</v>
      </c>
      <c r="C18">
        <v>48</v>
      </c>
      <c r="D18">
        <v>233</v>
      </c>
      <c r="E18">
        <v>306</v>
      </c>
      <c r="F18">
        <f>(B18+C18)/SUM(B18:E18)</f>
        <v>0.12641815235008103</v>
      </c>
      <c r="G18">
        <f>SUM(B18:E18)</f>
        <v>617</v>
      </c>
    </row>
    <row r="20" spans="1:7" ht="15.45" x14ac:dyDescent="0.4">
      <c r="A20" s="1" t="s">
        <v>18</v>
      </c>
      <c r="B20" s="2"/>
      <c r="C20" s="2"/>
      <c r="D20" s="2"/>
      <c r="E20" s="2"/>
      <c r="F20" s="1"/>
    </row>
    <row r="21" spans="1:7" ht="15" x14ac:dyDescent="0.35">
      <c r="A21" s="1" t="s">
        <v>11</v>
      </c>
      <c r="B21" s="1" t="s">
        <v>12</v>
      </c>
      <c r="C21" s="1" t="s">
        <v>13</v>
      </c>
      <c r="D21" s="1" t="s">
        <v>14</v>
      </c>
      <c r="E21" s="1" t="s">
        <v>15</v>
      </c>
      <c r="F21" s="1" t="s">
        <v>16</v>
      </c>
      <c r="G21" s="1" t="s">
        <v>17</v>
      </c>
    </row>
    <row r="22" spans="1:7" x14ac:dyDescent="0.35">
      <c r="A22">
        <v>0</v>
      </c>
      <c r="B22">
        <v>126</v>
      </c>
      <c r="C22">
        <v>70</v>
      </c>
      <c r="D22">
        <v>388</v>
      </c>
      <c r="E22">
        <v>429</v>
      </c>
      <c r="F22">
        <f t="shared" ref="F22:F27" si="2">(B22+C22)/SUM(B22:E22)</f>
        <v>0.19348469891411649</v>
      </c>
      <c r="G22">
        <f t="shared" ref="G22:G27" si="3">SUM(B22:E22)</f>
        <v>1013</v>
      </c>
    </row>
    <row r="23" spans="1:7" x14ac:dyDescent="0.35">
      <c r="A23">
        <v>1</v>
      </c>
      <c r="B23">
        <v>402</v>
      </c>
      <c r="C23">
        <v>378</v>
      </c>
      <c r="D23">
        <v>963</v>
      </c>
      <c r="E23">
        <v>1064</v>
      </c>
      <c r="F23">
        <f t="shared" si="2"/>
        <v>0.27787673672960456</v>
      </c>
      <c r="G23">
        <f t="shared" si="3"/>
        <v>2807</v>
      </c>
    </row>
    <row r="24" spans="1:7" x14ac:dyDescent="0.35">
      <c r="A24">
        <v>2</v>
      </c>
      <c r="B24">
        <v>387</v>
      </c>
      <c r="C24">
        <v>422</v>
      </c>
      <c r="D24">
        <v>939</v>
      </c>
      <c r="E24">
        <v>1167</v>
      </c>
      <c r="F24">
        <f t="shared" si="2"/>
        <v>0.27753001715265868</v>
      </c>
      <c r="G24">
        <f t="shared" si="3"/>
        <v>2915</v>
      </c>
    </row>
    <row r="25" spans="1:7" x14ac:dyDescent="0.35">
      <c r="A25">
        <v>3</v>
      </c>
      <c r="B25">
        <v>186</v>
      </c>
      <c r="C25">
        <v>125</v>
      </c>
      <c r="D25">
        <v>742</v>
      </c>
      <c r="E25">
        <v>545</v>
      </c>
      <c r="F25">
        <f t="shared" si="2"/>
        <v>0.19461827284105132</v>
      </c>
      <c r="G25">
        <f t="shared" si="3"/>
        <v>1598</v>
      </c>
    </row>
    <row r="26" spans="1:7" x14ac:dyDescent="0.35">
      <c r="A26">
        <v>4</v>
      </c>
      <c r="B26">
        <v>172</v>
      </c>
      <c r="C26">
        <v>144</v>
      </c>
      <c r="D26">
        <v>659</v>
      </c>
      <c r="E26">
        <v>595</v>
      </c>
      <c r="F26">
        <f t="shared" si="2"/>
        <v>0.20127388535031848</v>
      </c>
      <c r="G26">
        <f t="shared" si="3"/>
        <v>1570</v>
      </c>
    </row>
    <row r="27" spans="1:7" x14ac:dyDescent="0.35">
      <c r="A27">
        <v>5</v>
      </c>
      <c r="B27">
        <v>53</v>
      </c>
      <c r="C27">
        <v>58</v>
      </c>
      <c r="D27">
        <v>207</v>
      </c>
      <c r="E27">
        <v>116</v>
      </c>
      <c r="F27">
        <f t="shared" si="2"/>
        <v>0.25576036866359447</v>
      </c>
      <c r="G27">
        <f t="shared" si="3"/>
        <v>434</v>
      </c>
    </row>
    <row r="30" spans="1:7" ht="15.45" x14ac:dyDescent="0.4">
      <c r="A30" s="1" t="s">
        <v>19</v>
      </c>
      <c r="B30" s="2"/>
      <c r="C30" s="2"/>
      <c r="D30" s="2"/>
      <c r="E30" s="2"/>
      <c r="F30" s="1"/>
    </row>
    <row r="31" spans="1:7" ht="15" x14ac:dyDescent="0.35">
      <c r="A31" s="1" t="s">
        <v>11</v>
      </c>
      <c r="B31" s="1" t="s">
        <v>12</v>
      </c>
      <c r="C31" s="1" t="s">
        <v>13</v>
      </c>
      <c r="D31" s="1" t="s">
        <v>14</v>
      </c>
      <c r="E31" s="1" t="s">
        <v>15</v>
      </c>
      <c r="F31" s="1" t="s">
        <v>16</v>
      </c>
      <c r="G31" s="1" t="s">
        <v>17</v>
      </c>
    </row>
    <row r="32" spans="1:7" x14ac:dyDescent="0.35">
      <c r="A32">
        <v>0</v>
      </c>
      <c r="B32">
        <v>99</v>
      </c>
      <c r="C32">
        <v>96</v>
      </c>
      <c r="D32">
        <v>59</v>
      </c>
      <c r="E32">
        <v>75</v>
      </c>
      <c r="F32">
        <f t="shared" ref="F32:F38" si="4">(B32+C32)/SUM(B32:E32)</f>
        <v>0.59270516717325228</v>
      </c>
      <c r="G32">
        <f t="shared" ref="G32:G38" si="5">SUM(B32:E32)</f>
        <v>329</v>
      </c>
    </row>
    <row r="33" spans="1:7" x14ac:dyDescent="0.35">
      <c r="A33">
        <v>1</v>
      </c>
      <c r="B33">
        <v>471</v>
      </c>
      <c r="C33">
        <v>444</v>
      </c>
      <c r="D33">
        <v>176</v>
      </c>
      <c r="E33">
        <v>162</v>
      </c>
      <c r="F33">
        <f t="shared" si="4"/>
        <v>0.7302474062250599</v>
      </c>
      <c r="G33">
        <f t="shared" si="5"/>
        <v>1253</v>
      </c>
    </row>
    <row r="34" spans="1:7" x14ac:dyDescent="0.35">
      <c r="A34">
        <v>2</v>
      </c>
      <c r="B34">
        <v>649</v>
      </c>
      <c r="C34">
        <v>306</v>
      </c>
      <c r="D34">
        <v>139</v>
      </c>
      <c r="E34">
        <v>51</v>
      </c>
      <c r="F34">
        <f t="shared" si="4"/>
        <v>0.83406113537117899</v>
      </c>
      <c r="G34">
        <f t="shared" si="5"/>
        <v>1145</v>
      </c>
    </row>
    <row r="35" spans="1:7" x14ac:dyDescent="0.35">
      <c r="A35">
        <v>3</v>
      </c>
      <c r="B35">
        <v>745</v>
      </c>
      <c r="C35">
        <v>707</v>
      </c>
      <c r="D35">
        <v>76</v>
      </c>
      <c r="E35">
        <v>91</v>
      </c>
      <c r="F35">
        <f t="shared" si="4"/>
        <v>0.89684990735021619</v>
      </c>
      <c r="G35">
        <f t="shared" si="5"/>
        <v>1619</v>
      </c>
    </row>
    <row r="36" spans="1:7" x14ac:dyDescent="0.35">
      <c r="A36">
        <v>4</v>
      </c>
      <c r="B36">
        <v>279</v>
      </c>
      <c r="C36">
        <v>143</v>
      </c>
      <c r="D36">
        <v>26</v>
      </c>
      <c r="E36">
        <v>19</v>
      </c>
      <c r="F36">
        <f t="shared" si="4"/>
        <v>0.90364025695931482</v>
      </c>
      <c r="G36">
        <f t="shared" si="5"/>
        <v>467</v>
      </c>
    </row>
    <row r="37" spans="1:7" x14ac:dyDescent="0.35">
      <c r="A37">
        <v>5</v>
      </c>
      <c r="B37">
        <v>93</v>
      </c>
      <c r="C37">
        <v>87</v>
      </c>
      <c r="D37">
        <v>25</v>
      </c>
      <c r="E37">
        <v>9</v>
      </c>
      <c r="F37">
        <f t="shared" si="4"/>
        <v>0.84112149532710279</v>
      </c>
      <c r="G37">
        <f t="shared" si="5"/>
        <v>214</v>
      </c>
    </row>
    <row r="38" spans="1:7" x14ac:dyDescent="0.35">
      <c r="A38">
        <v>6</v>
      </c>
      <c r="B38">
        <v>16</v>
      </c>
      <c r="C38">
        <v>11</v>
      </c>
      <c r="D38">
        <v>6</v>
      </c>
      <c r="E38">
        <v>1</v>
      </c>
      <c r="F38">
        <f t="shared" si="4"/>
        <v>0.79411764705882348</v>
      </c>
      <c r="G38">
        <f t="shared" si="5"/>
        <v>34</v>
      </c>
    </row>
    <row r="39" spans="1:7" x14ac:dyDescent="0.35">
      <c r="A39">
        <v>7</v>
      </c>
      <c r="B39">
        <v>0</v>
      </c>
      <c r="C39">
        <v>0</v>
      </c>
      <c r="D39">
        <v>0</v>
      </c>
      <c r="E39">
        <v>0</v>
      </c>
      <c r="G39">
        <f t="shared" ref="G39:G50" si="6">SUM(B39:E39)</f>
        <v>0</v>
      </c>
    </row>
    <row r="41" spans="1:7" ht="15.45" x14ac:dyDescent="0.4">
      <c r="A41" s="1" t="s">
        <v>20</v>
      </c>
      <c r="B41" s="2"/>
      <c r="C41" s="2"/>
      <c r="D41" s="2"/>
      <c r="E41" s="2"/>
      <c r="F41" s="1"/>
    </row>
    <row r="42" spans="1:7" ht="15" x14ac:dyDescent="0.35">
      <c r="A42" s="1" t="s">
        <v>11</v>
      </c>
      <c r="B42" s="1" t="s">
        <v>12</v>
      </c>
      <c r="C42" s="1" t="s">
        <v>13</v>
      </c>
      <c r="D42" s="1" t="s">
        <v>14</v>
      </c>
      <c r="E42" s="1" t="s">
        <v>15</v>
      </c>
      <c r="F42" s="1" t="s">
        <v>16</v>
      </c>
      <c r="G42" s="1" t="s">
        <v>17</v>
      </c>
    </row>
    <row r="43" spans="1:7" x14ac:dyDescent="0.35">
      <c r="A43">
        <v>0</v>
      </c>
      <c r="B43">
        <v>203</v>
      </c>
      <c r="C43">
        <v>156</v>
      </c>
      <c r="D43">
        <v>818</v>
      </c>
      <c r="E43">
        <v>823</v>
      </c>
      <c r="F43">
        <f t="shared" ref="F43:F50" si="7">(B43+C43)/SUM(B43:E43)</f>
        <v>0.17949999999999999</v>
      </c>
      <c r="G43">
        <f t="shared" si="6"/>
        <v>2000</v>
      </c>
    </row>
    <row r="44" spans="1:7" x14ac:dyDescent="0.35">
      <c r="A44">
        <v>1</v>
      </c>
      <c r="B44">
        <v>145</v>
      </c>
      <c r="C44">
        <v>140</v>
      </c>
      <c r="D44">
        <v>477</v>
      </c>
      <c r="E44">
        <v>532</v>
      </c>
      <c r="F44">
        <f t="shared" si="7"/>
        <v>0.22024729520865532</v>
      </c>
      <c r="G44">
        <f t="shared" si="6"/>
        <v>1294</v>
      </c>
    </row>
    <row r="45" spans="1:7" x14ac:dyDescent="0.35">
      <c r="A45">
        <v>2</v>
      </c>
      <c r="B45">
        <v>90</v>
      </c>
      <c r="C45">
        <v>81</v>
      </c>
      <c r="D45">
        <v>310</v>
      </c>
      <c r="E45">
        <v>311</v>
      </c>
      <c r="F45">
        <f t="shared" si="7"/>
        <v>0.21590909090909091</v>
      </c>
      <c r="G45">
        <f t="shared" si="6"/>
        <v>792</v>
      </c>
    </row>
    <row r="46" spans="1:7" x14ac:dyDescent="0.35">
      <c r="A46">
        <v>3</v>
      </c>
      <c r="B46">
        <v>168</v>
      </c>
      <c r="C46">
        <v>172</v>
      </c>
      <c r="D46">
        <v>561</v>
      </c>
      <c r="E46">
        <v>552</v>
      </c>
      <c r="F46">
        <f t="shared" si="7"/>
        <v>0.23399862353750861</v>
      </c>
      <c r="G46">
        <f t="shared" si="6"/>
        <v>1453</v>
      </c>
    </row>
    <row r="47" spans="1:7" x14ac:dyDescent="0.35">
      <c r="A47">
        <v>4</v>
      </c>
      <c r="B47">
        <v>211</v>
      </c>
      <c r="C47">
        <v>233</v>
      </c>
      <c r="D47">
        <v>710</v>
      </c>
      <c r="E47">
        <v>849</v>
      </c>
      <c r="F47">
        <f t="shared" si="7"/>
        <v>0.22166749875187219</v>
      </c>
      <c r="G47">
        <f t="shared" si="6"/>
        <v>2003</v>
      </c>
    </row>
    <row r="48" spans="1:7" x14ac:dyDescent="0.35">
      <c r="A48">
        <v>5</v>
      </c>
      <c r="B48">
        <v>274</v>
      </c>
      <c r="C48">
        <v>284</v>
      </c>
      <c r="D48">
        <v>1096</v>
      </c>
      <c r="E48">
        <v>1196</v>
      </c>
      <c r="F48">
        <f t="shared" si="7"/>
        <v>0.19578947368421051</v>
      </c>
      <c r="G48">
        <f t="shared" si="6"/>
        <v>2850</v>
      </c>
    </row>
    <row r="49" spans="1:7" x14ac:dyDescent="0.35">
      <c r="A49">
        <v>6</v>
      </c>
      <c r="B49">
        <v>144</v>
      </c>
      <c r="C49">
        <v>158</v>
      </c>
      <c r="D49">
        <v>552</v>
      </c>
      <c r="E49">
        <v>558</v>
      </c>
      <c r="F49">
        <f t="shared" si="7"/>
        <v>0.21388101983002833</v>
      </c>
      <c r="G49">
        <f t="shared" si="6"/>
        <v>1412</v>
      </c>
    </row>
    <row r="50" spans="1:7" x14ac:dyDescent="0.35">
      <c r="A50">
        <v>7</v>
      </c>
      <c r="B50">
        <v>158</v>
      </c>
      <c r="C50">
        <v>134</v>
      </c>
      <c r="D50">
        <v>509</v>
      </c>
      <c r="E50">
        <v>596</v>
      </c>
      <c r="F50">
        <f t="shared" si="7"/>
        <v>0.20901932712956334</v>
      </c>
      <c r="G50">
        <f t="shared" si="6"/>
        <v>1397</v>
      </c>
    </row>
    <row r="52" spans="1:7" s="2" customFormat="1" ht="15.45" x14ac:dyDescent="0.4">
      <c r="A52" s="1" t="s">
        <v>21</v>
      </c>
    </row>
    <row r="53" spans="1:7" s="2" customFormat="1" ht="15.45" x14ac:dyDescent="0.4">
      <c r="A53" s="1" t="s">
        <v>10</v>
      </c>
      <c r="F53" s="1"/>
      <c r="G53" s="1"/>
    </row>
    <row r="54" spans="1:7" ht="15" x14ac:dyDescent="0.35">
      <c r="A54" s="1" t="s">
        <v>11</v>
      </c>
      <c r="B54" s="1" t="s">
        <v>12</v>
      </c>
      <c r="C54" s="1" t="s">
        <v>13</v>
      </c>
      <c r="D54" s="1" t="s">
        <v>14</v>
      </c>
      <c r="E54" s="1" t="s">
        <v>15</v>
      </c>
      <c r="F54" s="1" t="s">
        <v>16</v>
      </c>
      <c r="G54" s="1" t="s">
        <v>17</v>
      </c>
    </row>
    <row r="55" spans="1:7" x14ac:dyDescent="0.35">
      <c r="A55">
        <v>0</v>
      </c>
      <c r="B55">
        <v>135</v>
      </c>
      <c r="C55">
        <v>83</v>
      </c>
      <c r="D55">
        <v>473</v>
      </c>
      <c r="E55">
        <v>460</v>
      </c>
      <c r="F55">
        <f t="shared" ref="F55:F71" si="8">(B55+C55)/SUM(B55:E55)</f>
        <v>0.1894005212858384</v>
      </c>
      <c r="G55">
        <f t="shared" ref="G55:G71" si="9">SUM(B55:E55)</f>
        <v>1151</v>
      </c>
    </row>
    <row r="56" spans="1:7" x14ac:dyDescent="0.35">
      <c r="A56">
        <v>1</v>
      </c>
      <c r="B56">
        <v>114</v>
      </c>
      <c r="C56">
        <v>54</v>
      </c>
      <c r="D56">
        <v>682</v>
      </c>
      <c r="E56">
        <v>462</v>
      </c>
      <c r="F56">
        <f t="shared" si="8"/>
        <v>0.12804878048780488</v>
      </c>
      <c r="G56">
        <f t="shared" si="9"/>
        <v>1312</v>
      </c>
    </row>
    <row r="57" spans="1:7" x14ac:dyDescent="0.35">
      <c r="A57">
        <v>2</v>
      </c>
      <c r="B57">
        <v>175</v>
      </c>
      <c r="C57">
        <v>64</v>
      </c>
      <c r="D57">
        <v>919</v>
      </c>
      <c r="E57">
        <v>499</v>
      </c>
      <c r="F57">
        <f t="shared" si="8"/>
        <v>0.14423657211828605</v>
      </c>
      <c r="G57">
        <f t="shared" si="9"/>
        <v>1657</v>
      </c>
    </row>
    <row r="58" spans="1:7" x14ac:dyDescent="0.35">
      <c r="A58">
        <v>3</v>
      </c>
      <c r="B58">
        <v>62</v>
      </c>
      <c r="C58">
        <v>49</v>
      </c>
      <c r="D58">
        <v>351</v>
      </c>
      <c r="E58">
        <v>155</v>
      </c>
      <c r="F58">
        <f t="shared" si="8"/>
        <v>0.17990275526742303</v>
      </c>
      <c r="G58">
        <f t="shared" si="9"/>
        <v>617</v>
      </c>
    </row>
    <row r="59" spans="1:7" x14ac:dyDescent="0.35">
      <c r="A59">
        <v>4</v>
      </c>
      <c r="B59">
        <v>140</v>
      </c>
      <c r="C59">
        <v>145</v>
      </c>
      <c r="D59">
        <v>331</v>
      </c>
      <c r="E59">
        <v>314</v>
      </c>
      <c r="F59">
        <f t="shared" si="8"/>
        <v>0.30645161290322581</v>
      </c>
      <c r="G59">
        <f t="shared" si="9"/>
        <v>930</v>
      </c>
    </row>
    <row r="60" spans="1:7" x14ac:dyDescent="0.35">
      <c r="A60">
        <v>5</v>
      </c>
      <c r="B60">
        <v>292</v>
      </c>
      <c r="C60">
        <v>186</v>
      </c>
      <c r="D60">
        <v>365</v>
      </c>
      <c r="E60">
        <v>204</v>
      </c>
      <c r="F60">
        <f t="shared" si="8"/>
        <v>0.45654250238777461</v>
      </c>
      <c r="G60">
        <f t="shared" si="9"/>
        <v>1047</v>
      </c>
    </row>
    <row r="61" spans="1:7" x14ac:dyDescent="0.35">
      <c r="A61">
        <v>6</v>
      </c>
      <c r="B61">
        <v>478</v>
      </c>
      <c r="C61">
        <v>374</v>
      </c>
      <c r="D61">
        <v>473</v>
      </c>
      <c r="E61">
        <v>370</v>
      </c>
      <c r="F61">
        <f t="shared" si="8"/>
        <v>0.50265486725663722</v>
      </c>
      <c r="G61">
        <f t="shared" si="9"/>
        <v>1695</v>
      </c>
    </row>
    <row r="62" spans="1:7" x14ac:dyDescent="0.35">
      <c r="A62">
        <v>7</v>
      </c>
      <c r="B62">
        <v>405</v>
      </c>
      <c r="C62">
        <v>165</v>
      </c>
      <c r="D62">
        <v>493</v>
      </c>
      <c r="E62">
        <v>259</v>
      </c>
      <c r="F62">
        <f t="shared" si="8"/>
        <v>0.43116490166414523</v>
      </c>
      <c r="G62">
        <f t="shared" si="9"/>
        <v>1322</v>
      </c>
    </row>
    <row r="63" spans="1:7" x14ac:dyDescent="0.35">
      <c r="A63">
        <v>8</v>
      </c>
      <c r="B63">
        <v>595</v>
      </c>
      <c r="C63">
        <v>243</v>
      </c>
      <c r="D63">
        <v>734</v>
      </c>
      <c r="E63">
        <v>509</v>
      </c>
      <c r="F63">
        <f t="shared" si="8"/>
        <v>0.40269101393560786</v>
      </c>
      <c r="G63">
        <f t="shared" si="9"/>
        <v>2081</v>
      </c>
    </row>
    <row r="64" spans="1:7" x14ac:dyDescent="0.35">
      <c r="A64">
        <v>9</v>
      </c>
      <c r="B64">
        <v>469</v>
      </c>
      <c r="C64">
        <v>400</v>
      </c>
      <c r="D64">
        <v>762</v>
      </c>
      <c r="E64">
        <v>659</v>
      </c>
      <c r="F64">
        <f t="shared" si="8"/>
        <v>0.37947598253275111</v>
      </c>
      <c r="G64">
        <f t="shared" si="9"/>
        <v>2290</v>
      </c>
    </row>
    <row r="65" spans="1:7" x14ac:dyDescent="0.35">
      <c r="A65">
        <v>10</v>
      </c>
      <c r="B65">
        <v>579</v>
      </c>
      <c r="C65">
        <v>332</v>
      </c>
      <c r="D65">
        <v>670</v>
      </c>
      <c r="E65">
        <v>440</v>
      </c>
      <c r="F65">
        <f t="shared" si="8"/>
        <v>0.45076694705591291</v>
      </c>
      <c r="G65">
        <f t="shared" si="9"/>
        <v>2021</v>
      </c>
    </row>
    <row r="66" spans="1:7" x14ac:dyDescent="0.35">
      <c r="A66">
        <v>11</v>
      </c>
      <c r="B66">
        <v>538</v>
      </c>
      <c r="C66">
        <v>354</v>
      </c>
      <c r="D66">
        <v>860</v>
      </c>
      <c r="E66">
        <v>553</v>
      </c>
      <c r="F66">
        <f t="shared" si="8"/>
        <v>0.38698481561822123</v>
      </c>
      <c r="G66">
        <f t="shared" si="9"/>
        <v>2305</v>
      </c>
    </row>
    <row r="67" spans="1:7" x14ac:dyDescent="0.35">
      <c r="A67">
        <v>12</v>
      </c>
      <c r="B67">
        <v>385</v>
      </c>
      <c r="C67">
        <v>478</v>
      </c>
      <c r="D67">
        <v>542</v>
      </c>
      <c r="E67">
        <v>623</v>
      </c>
      <c r="F67">
        <f t="shared" si="8"/>
        <v>0.42554240631163709</v>
      </c>
      <c r="G67">
        <f t="shared" si="9"/>
        <v>2028</v>
      </c>
    </row>
    <row r="68" spans="1:7" x14ac:dyDescent="0.35">
      <c r="A68">
        <v>13</v>
      </c>
      <c r="B68">
        <v>543</v>
      </c>
      <c r="C68">
        <v>458</v>
      </c>
      <c r="D68">
        <v>718</v>
      </c>
      <c r="E68">
        <v>667</v>
      </c>
      <c r="F68">
        <f t="shared" si="8"/>
        <v>0.41953059513830682</v>
      </c>
      <c r="G68">
        <f t="shared" si="9"/>
        <v>2386</v>
      </c>
    </row>
    <row r="69" spans="1:7" x14ac:dyDescent="0.35">
      <c r="A69">
        <v>14</v>
      </c>
      <c r="B69">
        <v>646</v>
      </c>
      <c r="C69">
        <v>461</v>
      </c>
      <c r="D69">
        <v>1007</v>
      </c>
      <c r="E69">
        <v>847</v>
      </c>
      <c r="F69">
        <f t="shared" si="8"/>
        <v>0.37386018237082069</v>
      </c>
      <c r="G69">
        <f t="shared" si="9"/>
        <v>2961</v>
      </c>
    </row>
    <row r="70" spans="1:7" x14ac:dyDescent="0.35">
      <c r="A70">
        <v>15</v>
      </c>
      <c r="B70">
        <v>401</v>
      </c>
      <c r="C70">
        <v>176</v>
      </c>
      <c r="D70">
        <v>700</v>
      </c>
      <c r="E70">
        <v>332</v>
      </c>
      <c r="F70">
        <f t="shared" si="8"/>
        <v>0.35860783095090121</v>
      </c>
      <c r="G70">
        <f t="shared" si="9"/>
        <v>1609</v>
      </c>
    </row>
    <row r="71" spans="1:7" x14ac:dyDescent="0.35">
      <c r="A71">
        <v>16</v>
      </c>
      <c r="B71">
        <v>462</v>
      </c>
      <c r="C71">
        <v>260</v>
      </c>
      <c r="D71">
        <v>952</v>
      </c>
      <c r="E71">
        <v>522</v>
      </c>
      <c r="F71">
        <f t="shared" si="8"/>
        <v>0.32877959927140255</v>
      </c>
      <c r="G71">
        <f t="shared" si="9"/>
        <v>219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 Xuejiao</dc:creator>
  <cp:lastModifiedBy>Xu Xuejiao</cp:lastModifiedBy>
  <dcterms:created xsi:type="dcterms:W3CDTF">2025-11-02T10:38:54Z</dcterms:created>
  <dcterms:modified xsi:type="dcterms:W3CDTF">2025-11-02T10:39:13Z</dcterms:modified>
</cp:coreProperties>
</file>